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rmentation data and Analysis" sheetId="1" state="visible" r:id="rId2"/>
  </sheets>
  <externalReferences>
    <externalReference r:id="rId3"/>
  </externalReferences>
  <definedNames>
    <definedName function="false" hidden="false" name="CO2_cal" vbProcedure="false">[1]Tabelle1!$E$1</definedName>
    <definedName function="false" hidden="false" name="F_air" vbProcedure="false">[1]Tabelle1!$B$5</definedName>
    <definedName function="false" hidden="false" name="O2_cal" vbProcedure="false">[1]Tabelle1!$B$1</definedName>
    <definedName function="false" hidden="false" name="p" vbProcedure="false">[1]Tabelle1!$H$3</definedName>
    <definedName function="false" hidden="false" name="R" vbProcedure="false">[1]Tabelle1!$H$1</definedName>
    <definedName function="false" hidden="false" name="T" vbProcedure="false">[1]Tabelle1!$B$3</definedName>
    <definedName function="false" hidden="false" name="V_r" vbProcedure="false">[1]Tabelle1!$E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2" authorId="0">
      <text>
        <r>
          <rPr>
            <b val="true"/>
            <sz val="8"/>
            <color rgb="FF000000"/>
            <rFont val="Tahoma"/>
            <family val="0"/>
          </rPr>
          <t xml:space="preserve">iam:
</t>
        </r>
        <r>
          <rPr>
            <sz val="8"/>
            <color rgb="FF000000"/>
            <rFont val="Tahoma"/>
            <family val="0"/>
          </rPr>
          <t xml:space="preserve">biomass samples:
2x 10mL sample washed with twice H2O and dried to constant weight at 105°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11</xdr:colOff>
                <xdr:row>0</xdr:row>
                <xdr:rowOff>8</xdr:rowOff>
              </xdr:from>
              <xdr:to>
                <xdr:col>12</xdr:col>
                <xdr:colOff>16</xdr:colOff>
                <xdr:row>4</xdr:row>
                <xdr:rowOff>12</xdr:rowOff>
              </xdr:to>
            </anchor>
          </commentPr>
        </mc:Choice>
        <mc:Fallback/>
      </mc:AlternateContent>
    </comment>
    <comment ref="J8" authorId="0">
      <text>
        <r>
          <rPr>
            <b val="true"/>
            <sz val="8"/>
            <color rgb="FF000000"/>
            <rFont val="Tahoma"/>
            <family val="0"/>
          </rPr>
          <t xml:space="preserve">iam:
</t>
        </r>
        <r>
          <rPr>
            <sz val="8"/>
            <color rgb="FF000000"/>
            <rFont val="Tahoma"/>
            <family val="0"/>
          </rPr>
          <t xml:space="preserve">RQ calculated based on CO2 and O2 off-gas data
CO2 and O2 were measured using BCP CO2 and O2 gas sensors (Bluesens, Germany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6</xdr:row>
                <xdr:rowOff>7</xdr:rowOff>
              </xdr:from>
              <xdr:to>
                <xdr:col>15</xdr:col>
                <xdr:colOff>15</xdr:colOff>
                <xdr:row>10</xdr:row>
                <xdr:rowOff>9</xdr:rowOff>
              </xdr:to>
            </anchor>
          </commentPr>
        </mc:Choice>
        <mc:Fallback/>
      </mc:AlternateContent>
    </comment>
    <comment ref="J13" authorId="0">
      <text>
        <r>
          <rPr>
            <b val="true"/>
            <sz val="8"/>
            <color rgb="FF000000"/>
            <rFont val="Tahoma"/>
            <family val="0"/>
          </rPr>
          <t xml:space="preserve">iam:
</t>
        </r>
        <r>
          <rPr>
            <sz val="8"/>
            <color rgb="FF000000"/>
            <rFont val="Tahoma"/>
            <family val="0"/>
          </rPr>
          <t xml:space="preserve">BD Biosciences Cell Viability Kit; 
cells were sampled from chemostat, sonicated and directly subjected to flow cytomet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11</xdr:colOff>
                <xdr:row>11</xdr:row>
                <xdr:rowOff>8</xdr:rowOff>
              </xdr:from>
              <xdr:to>
                <xdr:col>13</xdr:col>
                <xdr:colOff>1</xdr:colOff>
                <xdr:row>15</xdr:row>
                <xdr:rowOff>7</xdr:rowOff>
              </xdr:to>
            </anchor>
          </commentPr>
        </mc:Choice>
        <mc:Fallback/>
      </mc:AlternateContent>
    </comment>
    <comment ref="J17" authorId="0">
      <text>
        <r>
          <rPr>
            <b val="true"/>
            <sz val="8"/>
            <color rgb="FF000000"/>
            <rFont val="Tahoma"/>
            <family val="0"/>
          </rPr>
          <t xml:space="preserve">iam:
</t>
        </r>
        <r>
          <rPr>
            <sz val="8"/>
            <color rgb="FF000000"/>
            <rFont val="Tahoma"/>
            <family val="0"/>
          </rPr>
          <t xml:space="preserve">Quant-iT ds DNA BR Assay Kit (Invitrogen)
According to Schulze, U. 1995 (Anaerobic physiology of Saccharomyces cerevisiae. Ph.D thesis, Technical University of Denmark) DNA content in Saccharomyces in chemostat at D = 0.1h-1 is 0.4%. 
If these data are used for Pichia pastoris, 1.12µg/mL DNA would correspond to ~1% of totally lysed cells.
Combined with Viability data (1% of porous cells) approximately 98% of biomass is viable, resulting in minimal contamination of supernatant with intracellular protei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64</xdr:colOff>
                <xdr:row>15</xdr:row>
                <xdr:rowOff>7</xdr:rowOff>
              </xdr:from>
              <xdr:to>
                <xdr:col>14</xdr:col>
                <xdr:colOff>6</xdr:colOff>
                <xdr:row>28</xdr:row>
                <xdr:rowOff>10</xdr:rowOff>
              </xdr:to>
            </anchor>
          </commentPr>
        </mc:Choice>
        <mc:Fallback/>
      </mc:AlternateContent>
    </comment>
    <comment ref="J20" authorId="0">
      <text>
        <r>
          <rPr>
            <b val="true"/>
            <sz val="8"/>
            <color rgb="FF000000"/>
            <rFont val="Tahoma"/>
            <family val="0"/>
          </rPr>
          <t xml:space="preserve">iam:
</t>
        </r>
        <r>
          <rPr>
            <sz val="8"/>
            <color rgb="FF000000"/>
            <rFont val="Tahoma"/>
            <family val="0"/>
          </rPr>
          <t xml:space="preserve">Quant-iT RNA Assay Kit (Invitrogen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11</xdr:colOff>
                <xdr:row>18</xdr:row>
                <xdr:rowOff>7</xdr:rowOff>
              </xdr:from>
              <xdr:to>
                <xdr:col>10</xdr:col>
                <xdr:colOff>-1</xdr:colOff>
                <xdr:row>22</xdr:row>
                <xdr:rowOff>11</xdr:rowOff>
              </xdr:to>
            </anchor>
          </commentPr>
        </mc:Choice>
        <mc:Fallback/>
      </mc:AlternateContent>
    </comment>
    <comment ref="J23" authorId="0">
      <text>
        <r>
          <rPr>
            <b val="true"/>
            <sz val="8"/>
            <color rgb="FF000000"/>
            <rFont val="Tahoma"/>
            <family val="0"/>
          </rPr>
          <t xml:space="preserve">iam:
</t>
        </r>
        <r>
          <rPr>
            <sz val="8"/>
            <color rgb="FF000000"/>
            <rFont val="Tahoma"/>
            <family val="0"/>
          </rPr>
          <t xml:space="preserve">BCA Protein Quantification Kit (Pierce)
BSA was used for Standard cur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11</xdr:colOff>
                <xdr:row>21</xdr:row>
                <xdr:rowOff>7</xdr:rowOff>
              </xdr:from>
              <xdr:to>
                <xdr:col>10</xdr:col>
                <xdr:colOff>-1</xdr:colOff>
                <xdr:row>25</xdr:row>
                <xdr:rowOff>12</xdr:rowOff>
              </xdr:to>
            </anchor>
          </commentPr>
        </mc:Choice>
        <mc:Fallback/>
      </mc:AlternateContent>
    </comment>
    <comment ref="J26" authorId="0">
      <text>
        <r>
          <rPr>
            <b val="true"/>
            <sz val="8"/>
            <color rgb="FF000000"/>
            <rFont val="Tahoma"/>
            <family val="0"/>
          </rPr>
          <t xml:space="preserve">iam:
</t>
        </r>
        <r>
          <rPr>
            <sz val="8"/>
            <color rgb="FF000000"/>
            <rFont val="Tahoma"/>
            <family val="0"/>
          </rPr>
          <t xml:space="preserve">QuantiCleave Protease Assay Kit (Pierce)
Trypsin was used as Standard prote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24</xdr:row>
                <xdr:rowOff>7</xdr:rowOff>
              </xdr:from>
              <xdr:to>
                <xdr:col>13</xdr:col>
                <xdr:colOff>52</xdr:colOff>
                <xdr:row>28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6" uniqueCount="54">
  <si>
    <t xml:space="preserve">Medium composition</t>
  </si>
  <si>
    <t xml:space="preserve">Batch medium contained per Liter</t>
  </si>
  <si>
    <t xml:space="preserve">Biomass [g/L]</t>
  </si>
  <si>
    <t xml:space="preserve">mean</t>
  </si>
  <si>
    <t xml:space="preserve">SD</t>
  </si>
  <si>
    <t xml:space="preserve">SD %</t>
  </si>
  <si>
    <t xml:space="preserve">39.9 g glycerol, 1.8 g </t>
  </si>
  <si>
    <t xml:space="preserve">Batch end</t>
  </si>
  <si>
    <t xml:space="preserve">1.8 g citric acid</t>
  </si>
  <si>
    <t xml:space="preserve">3 residence times (G3)</t>
  </si>
  <si>
    <t xml:space="preserve">0.9 g KCl</t>
  </si>
  <si>
    <t xml:space="preserve">5 residence times (G4)</t>
  </si>
  <si>
    <t xml:space="preserve">12.6 g (NH4)2HPO4</t>
  </si>
  <si>
    <t xml:space="preserve">G3 - G4</t>
  </si>
  <si>
    <t xml:space="preserve">0.022 g CaCl2 · 2H2O</t>
  </si>
  <si>
    <t xml:space="preserve">0.5 g MgSO4 · 7H2O</t>
  </si>
  <si>
    <t xml:space="preserve">RQ G3 - G4</t>
  </si>
  <si>
    <t xml:space="preserve">RQ</t>
  </si>
  <si>
    <t xml:space="preserve">2 mL of Biotin (0.2 g L-1)</t>
  </si>
  <si>
    <t xml:space="preserve">4.6 mL of trace salts stock solution. </t>
  </si>
  <si>
    <t xml:space="preserve">pH set to 5.0 using 25% HCl</t>
  </si>
  <si>
    <t xml:space="preserve">% SD</t>
  </si>
  <si>
    <t xml:space="preserve">Chemostat medium contained per Liter</t>
  </si>
  <si>
    <t xml:space="preserve">Viability (%)</t>
  </si>
  <si>
    <t xml:space="preserve">50.0g glucose · H2O</t>
  </si>
  <si>
    <t xml:space="preserve">G3</t>
  </si>
  <si>
    <t xml:space="preserve">0.9g citric acid</t>
  </si>
  <si>
    <t xml:space="preserve">G4</t>
  </si>
  <si>
    <t xml:space="preserve">1.7 g KCl</t>
  </si>
  <si>
    <t xml:space="preserve">4.35 g (NH4)2HPO4</t>
  </si>
  <si>
    <t xml:space="preserve">DNA content [µg/mL]</t>
  </si>
  <si>
    <t xml:space="preserve">0.01 g CaCl2 · 2H2O</t>
  </si>
  <si>
    <t xml:space="preserve">0.65 g MgSO4 · 7H2O</t>
  </si>
  <si>
    <t xml:space="preserve">1 mL of Biotin (0.2 g L-1)</t>
  </si>
  <si>
    <t xml:space="preserve">RNA content [ng/mL]</t>
  </si>
  <si>
    <t xml:space="preserve">1.6 mL of trace salts stock solution. </t>
  </si>
  <si>
    <t xml:space="preserve">Total protein - Supernatant (µg/mL)</t>
  </si>
  <si>
    <t xml:space="preserve">Trace salts stock solution contained per Liter</t>
  </si>
  <si>
    <t xml:space="preserve">6.0 g CuSO4 · 5H2O</t>
  </si>
  <si>
    <t xml:space="preserve">0.08 g NaI</t>
  </si>
  <si>
    <t xml:space="preserve">Proteolytic activity [ng Trypsin/mL]</t>
  </si>
  <si>
    <t xml:space="preserve">3.0 g MnSO4 ·H2O</t>
  </si>
  <si>
    <t xml:space="preserve">0.2g Na2MoO4 · 2H2O</t>
  </si>
  <si>
    <t xml:space="preserve">0.02 g H3BO3</t>
  </si>
  <si>
    <t xml:space="preserve">0.5 g CoCl2</t>
  </si>
  <si>
    <t xml:space="preserve">20.0 g ZnCl2</t>
  </si>
  <si>
    <t xml:space="preserve">5.0 g FeSO4 · 7H2O</t>
  </si>
  <si>
    <t xml:space="preserve">5 mL H2SO4 (95-98% w/w)</t>
  </si>
  <si>
    <t xml:space="preserve">Chemostat parameters</t>
  </si>
  <si>
    <t xml:space="preserve">pO2 &gt; 20% (controlled by stirrer speed)</t>
  </si>
  <si>
    <t xml:space="preserve">Gas flow rate = 1 vvm (volume gas per volume medium and minute)</t>
  </si>
  <si>
    <t xml:space="preserve">T = 25°C</t>
  </si>
  <si>
    <t xml:space="preserve">pH = 5.0 (controlled with 25% ammonium hydroxide)</t>
  </si>
  <si>
    <r>
      <rPr>
        <sz val="10"/>
        <rFont val="Arial"/>
        <family val="0"/>
      </rPr>
      <t xml:space="preserve">D = 0.1h-1(medium/waste flow rate = 150 g min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0"/>
      </rPr>
      <t xml:space="preserve">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9760</xdr:colOff>
      <xdr:row>0</xdr:row>
      <xdr:rowOff>104400</xdr:rowOff>
    </xdr:from>
    <xdr:to>
      <xdr:col>8</xdr:col>
      <xdr:colOff>579240</xdr:colOff>
      <xdr:row>21</xdr:row>
      <xdr:rowOff>75960</xdr:rowOff>
    </xdr:to>
    <xdr:pic>
      <xdr:nvPicPr>
        <xdr:cNvPr id="0" name="Picture 10" descr=""/>
        <xdr:cNvPicPr/>
      </xdr:nvPicPr>
      <xdr:blipFill>
        <a:blip r:embed="rId1"/>
        <a:stretch/>
      </xdr:blipFill>
      <xdr:spPr>
        <a:xfrm>
          <a:off x="4197600" y="104400"/>
          <a:ext cx="4986360" cy="345780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GENETIK/GRUPPE/RNA_lab/Projekte/Fermentation/Fermentation_H101_150/H114_Fab3H6/excel_RQ_H114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rawdata"/>
      <sheetName val="Tabelle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8.71"/>
    <col collapsed="false" customWidth="true" hidden="false" outlineLevel="0" max="10" min="10" style="0" width="33.41"/>
    <col collapsed="false" customWidth="true" hidden="false" outlineLevel="0" max="11" min="11" style="0" width="6.56"/>
    <col collapsed="false" customWidth="true" hidden="false" outlineLevel="0" max="12" min="12" style="0" width="5.56"/>
    <col collapsed="false" customWidth="true" hidden="false" outlineLevel="0" max="13" min="13" style="0" width="5.71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 t="s">
        <v>1</v>
      </c>
      <c r="J2" s="3" t="s">
        <v>2</v>
      </c>
      <c r="K2" s="3" t="s">
        <v>3</v>
      </c>
      <c r="L2" s="3" t="s">
        <v>4</v>
      </c>
      <c r="M2" s="3" t="s">
        <v>5</v>
      </c>
    </row>
    <row r="3" customFormat="false" ht="12.75" hidden="false" customHeight="false" outlineLevel="0" collapsed="false">
      <c r="A3" s="4" t="s">
        <v>6</v>
      </c>
      <c r="J3" s="5" t="s">
        <v>7</v>
      </c>
      <c r="K3" s="6" t="n">
        <v>19.525</v>
      </c>
      <c r="L3" s="6" t="n">
        <v>1.22329473145281</v>
      </c>
      <c r="M3" s="6" t="n">
        <v>6.26527391269046</v>
      </c>
    </row>
    <row r="4" customFormat="false" ht="12.75" hidden="false" customHeight="false" outlineLevel="0" collapsed="false">
      <c r="A4" s="4" t="s">
        <v>8</v>
      </c>
      <c r="J4" s="7" t="s">
        <v>9</v>
      </c>
      <c r="K4" s="8" t="n">
        <v>26.265</v>
      </c>
      <c r="L4" s="8" t="n">
        <v>0.00707106780293911</v>
      </c>
      <c r="M4" s="8" t="n">
        <v>0.026922017144257</v>
      </c>
    </row>
    <row r="5" customFormat="false" ht="12.75" hidden="false" customHeight="false" outlineLevel="0" collapsed="false">
      <c r="A5" s="4" t="s">
        <v>10</v>
      </c>
      <c r="J5" s="7" t="s">
        <v>11</v>
      </c>
      <c r="K5" s="8" t="n">
        <v>26.37</v>
      </c>
      <c r="L5" s="8" t="n">
        <v>0.0989949493663243</v>
      </c>
      <c r="M5" s="8" t="n">
        <v>0.375407468207525</v>
      </c>
    </row>
    <row r="6" customFormat="false" ht="12.75" hidden="false" customHeight="false" outlineLevel="0" collapsed="false">
      <c r="A6" s="4" t="s">
        <v>12</v>
      </c>
      <c r="J6" s="7" t="s">
        <v>13</v>
      </c>
      <c r="K6" s="8" t="n">
        <v>26.3175</v>
      </c>
      <c r="L6" s="7" t="n">
        <v>0.0742462120238819</v>
      </c>
      <c r="M6" s="8" t="n">
        <v>0.282117268068327</v>
      </c>
    </row>
    <row r="7" customFormat="false" ht="12.75" hidden="false" customHeight="false" outlineLevel="0" collapsed="false">
      <c r="A7" s="4" t="s">
        <v>14</v>
      </c>
    </row>
    <row r="8" customFormat="false" ht="13.5" hidden="false" customHeight="false" outlineLevel="0" collapsed="false">
      <c r="A8" s="4" t="s">
        <v>15</v>
      </c>
      <c r="J8" s="3" t="s">
        <v>16</v>
      </c>
      <c r="K8" s="3" t="s">
        <v>17</v>
      </c>
    </row>
    <row r="9" customFormat="false" ht="12.75" hidden="false" customHeight="false" outlineLevel="0" collapsed="false">
      <c r="A9" s="4" t="s">
        <v>18</v>
      </c>
      <c r="J9" s="9" t="s">
        <v>3</v>
      </c>
      <c r="K9" s="10" t="n">
        <v>1.00913083605102</v>
      </c>
    </row>
    <row r="10" customFormat="false" ht="13.5" hidden="false" customHeight="false" outlineLevel="0" collapsed="false">
      <c r="A10" s="11" t="s">
        <v>19</v>
      </c>
      <c r="J10" s="12" t="s">
        <v>4</v>
      </c>
      <c r="K10" s="13" t="n">
        <v>0.0244699131465485</v>
      </c>
    </row>
    <row r="11" customFormat="false" ht="12.75" hidden="false" customHeight="false" outlineLevel="0" collapsed="false">
      <c r="A11" s="14" t="s">
        <v>20</v>
      </c>
      <c r="B11" s="15"/>
      <c r="J11" s="12" t="s">
        <v>21</v>
      </c>
      <c r="K11" s="13" t="n">
        <v>2.4248504031752</v>
      </c>
    </row>
    <row r="12" customFormat="false" ht="13.5" hidden="false" customHeight="false" outlineLevel="0" collapsed="false"/>
    <row r="13" customFormat="false" ht="13.5" hidden="false" customHeight="false" outlineLevel="0" collapsed="false">
      <c r="A13" s="16" t="s">
        <v>22</v>
      </c>
      <c r="J13" s="3" t="s">
        <v>23</v>
      </c>
      <c r="K13" s="3" t="s">
        <v>3</v>
      </c>
      <c r="L13" s="3" t="s">
        <v>4</v>
      </c>
      <c r="M13" s="3" t="s">
        <v>5</v>
      </c>
    </row>
    <row r="14" customFormat="false" ht="12.75" hidden="false" customHeight="false" outlineLevel="0" collapsed="false">
      <c r="A14" s="17" t="s">
        <v>24</v>
      </c>
      <c r="J14" s="7" t="s">
        <v>25</v>
      </c>
      <c r="K14" s="13" t="n">
        <v>98.9924723933943</v>
      </c>
      <c r="L14" s="13" t="n">
        <v>0.0853912563943576</v>
      </c>
      <c r="M14" s="8" t="n">
        <f aca="false">L14/K14*100</f>
        <v>0.086260353267079</v>
      </c>
    </row>
    <row r="15" customFormat="false" ht="12.75" hidden="false" customHeight="false" outlineLevel="0" collapsed="false">
      <c r="A15" s="4" t="s">
        <v>26</v>
      </c>
      <c r="J15" s="7" t="s">
        <v>27</v>
      </c>
      <c r="K15" s="8" t="n">
        <v>99.044949363819</v>
      </c>
      <c r="L15" s="8" t="n">
        <v>0.115614301304448</v>
      </c>
      <c r="M15" s="8" t="n">
        <f aca="false">L15/K15*100</f>
        <v>0.116729123541439</v>
      </c>
    </row>
    <row r="16" customFormat="false" ht="12.75" hidden="false" customHeight="false" outlineLevel="0" collapsed="false">
      <c r="A16" s="4" t="s">
        <v>28</v>
      </c>
    </row>
    <row r="17" customFormat="false" ht="13.5" hidden="false" customHeight="false" outlineLevel="0" collapsed="false">
      <c r="A17" s="4" t="s">
        <v>29</v>
      </c>
      <c r="J17" s="3" t="s">
        <v>30</v>
      </c>
      <c r="K17" s="3" t="s">
        <v>3</v>
      </c>
      <c r="L17" s="3" t="s">
        <v>4</v>
      </c>
      <c r="M17" s="3" t="s">
        <v>5</v>
      </c>
    </row>
    <row r="18" customFormat="false" ht="12.75" hidden="false" customHeight="false" outlineLevel="0" collapsed="false">
      <c r="A18" s="4" t="s">
        <v>31</v>
      </c>
      <c r="J18" s="5" t="s">
        <v>27</v>
      </c>
      <c r="K18" s="6" t="n">
        <v>1.11666666666667</v>
      </c>
      <c r="L18" s="6" t="n">
        <v>0.0288675134594874</v>
      </c>
      <c r="M18" s="6" t="n">
        <f aca="false">L18/K18*100</f>
        <v>2.58515045905857</v>
      </c>
    </row>
    <row r="19" customFormat="false" ht="12.75" hidden="false" customHeight="false" outlineLevel="0" collapsed="false">
      <c r="A19" s="4" t="s">
        <v>32</v>
      </c>
    </row>
    <row r="20" customFormat="false" ht="13.5" hidden="false" customHeight="false" outlineLevel="0" collapsed="false">
      <c r="A20" s="4" t="s">
        <v>33</v>
      </c>
      <c r="J20" s="3" t="s">
        <v>34</v>
      </c>
      <c r="K20" s="3" t="s">
        <v>3</v>
      </c>
      <c r="L20" s="3" t="s">
        <v>4</v>
      </c>
      <c r="M20" s="3" t="s">
        <v>5</v>
      </c>
    </row>
    <row r="21" customFormat="false" ht="13.5" hidden="false" customHeight="false" outlineLevel="0" collapsed="false">
      <c r="A21" s="11" t="s">
        <v>35</v>
      </c>
      <c r="J21" s="5" t="s">
        <v>27</v>
      </c>
      <c r="K21" s="18" t="n">
        <v>381.666666666667</v>
      </c>
      <c r="L21" s="18" t="n">
        <v>19.7568553503168</v>
      </c>
      <c r="M21" s="18" t="n">
        <f aca="false">L21/K21*100</f>
        <v>5.17646865073804</v>
      </c>
    </row>
    <row r="22" customFormat="false" ht="12.75" hidden="false" customHeight="false" outlineLevel="0" collapsed="false">
      <c r="A22" s="19" t="s">
        <v>20</v>
      </c>
    </row>
    <row r="23" customFormat="false" ht="13.5" hidden="false" customHeight="false" outlineLevel="0" collapsed="false">
      <c r="J23" s="3" t="s">
        <v>36</v>
      </c>
      <c r="K23" s="3" t="s">
        <v>3</v>
      </c>
      <c r="L23" s="3" t="s">
        <v>4</v>
      </c>
      <c r="M23" s="3" t="s">
        <v>5</v>
      </c>
    </row>
    <row r="24" customFormat="false" ht="12.75" hidden="false" customHeight="false" outlineLevel="0" collapsed="false">
      <c r="A24" s="2" t="s">
        <v>37</v>
      </c>
      <c r="J24" s="5" t="s">
        <v>27</v>
      </c>
      <c r="K24" s="18" t="n">
        <v>406.958333333333</v>
      </c>
      <c r="L24" s="18" t="n">
        <v>39.2375245566453</v>
      </c>
      <c r="M24" s="18" t="n">
        <f aca="false">L24/K24*100</f>
        <v>9.64165648980739</v>
      </c>
    </row>
    <row r="25" customFormat="false" ht="12.75" hidden="false" customHeight="false" outlineLevel="0" collapsed="false">
      <c r="A25" s="4" t="s">
        <v>38</v>
      </c>
    </row>
    <row r="26" customFormat="false" ht="13.5" hidden="false" customHeight="false" outlineLevel="0" collapsed="false">
      <c r="A26" s="4" t="s">
        <v>39</v>
      </c>
      <c r="J26" s="3" t="s">
        <v>40</v>
      </c>
      <c r="K26" s="3" t="s">
        <v>3</v>
      </c>
      <c r="L26" s="3" t="s">
        <v>4</v>
      </c>
      <c r="M26" s="3" t="s">
        <v>5</v>
      </c>
    </row>
    <row r="27" customFormat="false" ht="12.75" hidden="false" customHeight="false" outlineLevel="0" collapsed="false">
      <c r="A27" s="4" t="s">
        <v>41</v>
      </c>
      <c r="J27" s="7" t="s">
        <v>27</v>
      </c>
      <c r="K27" s="20" t="n">
        <v>11</v>
      </c>
      <c r="L27" s="20" t="n">
        <v>0.9</v>
      </c>
      <c r="M27" s="20" t="n">
        <f aca="false">L27/K27*100</f>
        <v>8.18181818181818</v>
      </c>
    </row>
    <row r="28" customFormat="false" ht="12.75" hidden="false" customHeight="false" outlineLevel="0" collapsed="false">
      <c r="A28" s="4" t="s">
        <v>42</v>
      </c>
    </row>
    <row r="29" customFormat="false" ht="12.75" hidden="false" customHeight="false" outlineLevel="0" collapsed="false">
      <c r="A29" s="4" t="s">
        <v>43</v>
      </c>
    </row>
    <row r="30" customFormat="false" ht="12.75" hidden="false" customHeight="false" outlineLevel="0" collapsed="false">
      <c r="A30" s="4" t="s">
        <v>44</v>
      </c>
    </row>
    <row r="31" customFormat="false" ht="12.75" hidden="false" customHeight="false" outlineLevel="0" collapsed="false">
      <c r="A31" s="4" t="s">
        <v>45</v>
      </c>
    </row>
    <row r="32" customFormat="false" ht="12.75" hidden="false" customHeight="false" outlineLevel="0" collapsed="false">
      <c r="A32" s="4" t="s">
        <v>46</v>
      </c>
    </row>
    <row r="33" customFormat="false" ht="13.5" hidden="false" customHeight="false" outlineLevel="0" collapsed="false">
      <c r="A33" s="11" t="s">
        <v>47</v>
      </c>
    </row>
    <row r="34" customFormat="false" ht="13.5" hidden="false" customHeight="false" outlineLevel="0" collapsed="false"/>
    <row r="35" customFormat="false" ht="12.75" hidden="false" customHeight="false" outlineLevel="0" collapsed="false">
      <c r="A35" s="2" t="s">
        <v>48</v>
      </c>
    </row>
    <row r="36" customFormat="false" ht="12.75" hidden="false" customHeight="false" outlineLevel="0" collapsed="false">
      <c r="A36" s="4" t="s">
        <v>49</v>
      </c>
    </row>
    <row r="37" customFormat="false" ht="12.75" hidden="false" customHeight="false" outlineLevel="0" collapsed="false">
      <c r="A37" s="4" t="s">
        <v>50</v>
      </c>
    </row>
    <row r="38" customFormat="false" ht="12.75" hidden="false" customHeight="false" outlineLevel="0" collapsed="false">
      <c r="A38" s="4" t="s">
        <v>51</v>
      </c>
    </row>
    <row r="39" customFormat="false" ht="12.75" hidden="false" customHeight="false" outlineLevel="0" collapsed="false">
      <c r="A39" s="4" t="s">
        <v>52</v>
      </c>
    </row>
    <row r="40" customFormat="false" ht="15" hidden="false" customHeight="false" outlineLevel="0" collapsed="false">
      <c r="A40" s="11" t="s">
        <v>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0T16:29:18Z</dcterms:created>
  <dc:creator>iam</dc:creator>
  <dc:description/>
  <dc:language>en-US</dc:language>
  <cp:lastModifiedBy>iam</cp:lastModifiedBy>
  <dcterms:modified xsi:type="dcterms:W3CDTF">2009-04-10T08:55:29Z</dcterms:modified>
  <cp:revision>0</cp:revision>
  <dc:subject/>
  <dc:title/>
</cp:coreProperties>
</file>